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Fst" sheetId="1" state="visible" r:id="rId2"/>
  </sheets>
  <definedNames>
    <definedName function="false" hidden="false" localSheetId="0" name="_xlnm.Print_Area" vbProcedure="false">'All Fst'!$A$1:$P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36">
  <si>
    <r>
      <rPr>
        <b val="true"/>
        <sz val="10"/>
        <rFont val="Times New Roman"/>
        <family val="1"/>
      </rPr>
      <t xml:space="preserve">Table S7 F</t>
    </r>
    <r>
      <rPr>
        <b val="true"/>
        <vertAlign val="subscript"/>
        <sz val="10"/>
        <rFont val="Times New Roman"/>
        <family val="1"/>
      </rPr>
      <t xml:space="preserve">ST</t>
    </r>
    <r>
      <rPr>
        <b val="true"/>
        <i val="true"/>
        <sz val="10"/>
        <rFont val="Times New Roman"/>
        <family val="1"/>
      </rPr>
      <t xml:space="preserve"> </t>
    </r>
    <r>
      <rPr>
        <b val="true"/>
        <sz val="10"/>
        <rFont val="Times New Roman"/>
        <family val="1"/>
      </rPr>
      <t xml:space="preserve">and</t>
    </r>
    <r>
      <rPr>
        <b val="true"/>
        <i val="true"/>
        <sz val="10"/>
        <rFont val="Times New Roman"/>
        <family val="1"/>
      </rPr>
      <t xml:space="preserve"> P-</t>
    </r>
    <r>
      <rPr>
        <b val="true"/>
        <sz val="10"/>
        <rFont val="Times New Roman"/>
        <family val="1"/>
      </rPr>
      <t xml:space="preserve">values of ethnic groups comparisons</t>
    </r>
  </si>
  <si>
    <t xml:space="preserve">Population</t>
  </si>
  <si>
    <t xml:space="preserve">Han_Guangxi              </t>
  </si>
  <si>
    <t xml:space="preserve">Han_Guangdong            </t>
  </si>
  <si>
    <t xml:space="preserve">Han_Hebei                </t>
  </si>
  <si>
    <t xml:space="preserve">Han_Hunan                </t>
  </si>
  <si>
    <t xml:space="preserve">Tujia                    </t>
  </si>
  <si>
    <t xml:space="preserve">Bai                      </t>
  </si>
  <si>
    <t xml:space="preserve">Yi                       </t>
  </si>
  <si>
    <t xml:space="preserve">Salar                    </t>
  </si>
  <si>
    <t xml:space="preserve">Kazak                    </t>
  </si>
  <si>
    <t xml:space="preserve">Han_Eastern              </t>
  </si>
  <si>
    <t xml:space="preserve">Hui_Ningxia              </t>
  </si>
  <si>
    <t xml:space="preserve">Mongolian Inner Mongolia </t>
  </si>
  <si>
    <t xml:space="preserve">Tibetan_Xizang           </t>
  </si>
  <si>
    <t xml:space="preserve">Uygur_Xinjiang           </t>
  </si>
  <si>
    <t xml:space="preserve">152[6]*</t>
  </si>
  <si>
    <t xml:space="preserve">5234[7]*</t>
  </si>
  <si>
    <t xml:space="preserve">1027[8]*</t>
  </si>
  <si>
    <t xml:space="preserve">501[9]*</t>
  </si>
  <si>
    <t xml:space="preserve">107[10]*</t>
  </si>
  <si>
    <t xml:space="preserve">1158[11]*</t>
  </si>
  <si>
    <t xml:space="preserve">110[12]*</t>
  </si>
  <si>
    <t xml:space="preserve">120[13]*</t>
  </si>
  <si>
    <t xml:space="preserve">114[14]*</t>
  </si>
  <si>
    <t xml:space="preserve">100 [this study]</t>
  </si>
  <si>
    <t xml:space="preserve">102 [this syudy]</t>
  </si>
  <si>
    <t xml:space="preserve">Mongolian_Inner Mongolia </t>
  </si>
  <si>
    <t xml:space="preserve">101 [this study]</t>
  </si>
  <si>
    <r>
      <rPr>
        <sz val="10"/>
        <color rgb="FF000000"/>
        <rFont val="Times New Roman"/>
        <family val="1"/>
      </rPr>
      <t xml:space="preserve">Above diagonal: </t>
    </r>
    <r>
      <rPr>
        <i val="true"/>
        <sz val="10"/>
        <color rgb="FF000000"/>
        <rFont val="Times New Roman"/>
        <family val="1"/>
      </rPr>
      <t xml:space="preserve">P-</t>
    </r>
    <r>
      <rPr>
        <sz val="10"/>
        <color rgb="FF000000"/>
        <rFont val="Times New Roman"/>
        <family val="1"/>
      </rPr>
      <t xml:space="preserve">values. Below diagonal: F</t>
    </r>
    <r>
      <rPr>
        <vertAlign val="subscript"/>
        <sz val="10"/>
        <color rgb="FF000000"/>
        <rFont val="Times New Roman"/>
        <family val="1"/>
      </rPr>
      <t xml:space="preserve">ST</t>
    </r>
    <r>
      <rPr>
        <i val="true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values. Diagonal: sample size and reference. </t>
    </r>
  </si>
  <si>
    <r>
      <rPr>
        <sz val="10"/>
        <color rgb="FF000000"/>
        <rFont val="Times New Roman"/>
        <family val="1"/>
      </rPr>
      <t xml:space="preserve">Table in </t>
    </r>
    <r>
      <rPr>
        <i val="true"/>
        <sz val="10"/>
        <rFont val="Times New Roman"/>
        <family val="1"/>
      </rPr>
      <t xml:space="preserve">italic</t>
    </r>
    <r>
      <rPr>
        <sz val="10"/>
        <color rgb="FF000000"/>
        <rFont val="Times New Roman"/>
        <family val="1"/>
      </rPr>
      <t xml:space="preserve"> show </t>
    </r>
    <r>
      <rPr>
        <i val="true"/>
        <sz val="10"/>
        <color rgb="FF000000"/>
        <rFont val="Times New Roman"/>
        <family val="1"/>
      </rPr>
      <t xml:space="preserve">P</t>
    </r>
    <r>
      <rPr>
        <sz val="10"/>
        <color rgb="FF000000"/>
        <rFont val="Times New Roman"/>
        <family val="1"/>
      </rPr>
      <t xml:space="preserve">&lt;0.0005, which means that F</t>
    </r>
    <r>
      <rPr>
        <vertAlign val="subscript"/>
        <sz val="10"/>
        <color rgb="FF000000"/>
        <rFont val="Times New Roman"/>
        <family val="1"/>
      </rPr>
      <t xml:space="preserve">ST</t>
    </r>
    <r>
      <rPr>
        <sz val="10"/>
        <color rgb="FF000000"/>
        <rFont val="Times New Roman"/>
        <family val="1"/>
      </rPr>
      <t xml:space="preserve"> value differs significantly between all pairs of ethnic groups after applying the Bonferroni's correction (0.05/91)</t>
    </r>
  </si>
  <si>
    <r>
      <rPr>
        <sz val="10"/>
        <color rgb="FF000000"/>
        <rFont val="Times New Roman"/>
        <family val="1"/>
      </rPr>
      <t xml:space="preserve">Table in black bold show F</t>
    </r>
    <r>
      <rPr>
        <vertAlign val="subscript"/>
        <sz val="10"/>
        <color rgb="FF000000"/>
        <rFont val="Times New Roman"/>
        <family val="1"/>
      </rPr>
      <t xml:space="preserve">ST</t>
    </r>
    <r>
      <rPr>
        <sz val="10"/>
        <color rgb="FF000000"/>
        <rFont val="Times New Roman"/>
        <family val="1"/>
      </rPr>
      <t xml:space="preserve">&gt;0.15: great genetic differentiation.</t>
    </r>
  </si>
  <si>
    <t xml:space="preserve">*: Not all of the 21 STR loci were available due to the limited data.</t>
  </si>
  <si>
    <t xml:space="preserve">referenced Han populations</t>
  </si>
  <si>
    <t xml:space="preserve">Other referenced minority ethnic groups</t>
  </si>
  <si>
    <t xml:space="preserve">Studied ethnic group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0000_ 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8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i val="true"/>
      <sz val="10"/>
      <name val="Times New Roman"/>
      <family val="1"/>
    </font>
    <font>
      <sz val="8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4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3" fillId="4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5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普通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23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90" zoomScalePageLayoutView="100" workbookViewId="0">
      <selection pane="topLeft" activeCell="M16" activeCellId="0" sqref="M16"/>
    </sheetView>
  </sheetViews>
  <sheetFormatPr defaultColWidth="8.10546875" defaultRowHeight="12.75" zeroHeight="false" outlineLevelRow="0" outlineLevelCol="0"/>
  <cols>
    <col collapsed="false" customWidth="true" hidden="false" outlineLevel="0" max="1" min="1" style="1" width="21.21"/>
    <col collapsed="false" customWidth="true" hidden="false" outlineLevel="0" max="2" min="2" style="1" width="11.1"/>
    <col collapsed="false" customWidth="true" hidden="false" outlineLevel="0" max="3" min="3" style="1" width="12.77"/>
    <col collapsed="false" customWidth="true" hidden="false" outlineLevel="0" max="4" min="4" style="1" width="9.1"/>
    <col collapsed="false" customWidth="true" hidden="false" outlineLevel="0" max="5" min="5" style="1" width="9.33"/>
    <col collapsed="false" customWidth="true" hidden="false" outlineLevel="0" max="6" min="6" style="1" width="8.22"/>
    <col collapsed="false" customWidth="true" hidden="false" outlineLevel="0" max="7" min="7" style="1" width="10.44"/>
    <col collapsed="false" customWidth="true" hidden="false" outlineLevel="0" max="8" min="8" style="1" width="7.77"/>
    <col collapsed="false" customWidth="true" hidden="false" outlineLevel="0" max="9" min="9" style="1" width="7.44"/>
    <col collapsed="false" customWidth="true" hidden="false" outlineLevel="0" max="10" min="10" style="1" width="9.1"/>
    <col collapsed="false" customWidth="true" hidden="false" outlineLevel="0" max="11" min="11" style="1" width="11.88"/>
    <col collapsed="false" customWidth="true" hidden="false" outlineLevel="0" max="12" min="12" style="1" width="12.66"/>
    <col collapsed="false" customWidth="true" hidden="false" outlineLevel="0" max="13" min="13" style="1" width="11.99"/>
    <col collapsed="false" customWidth="true" hidden="false" outlineLevel="0" max="14" min="14" style="1" width="12.22"/>
    <col collapsed="false" customWidth="true" hidden="false" outlineLevel="0" max="15" min="15" style="1" width="12.44"/>
    <col collapsed="false" customWidth="true" hidden="false" outlineLevel="0" max="18" min="16" style="1" width="7.66"/>
    <col collapsed="false" customWidth="false" hidden="false" outlineLevel="0" max="257" min="19" style="1" width="8.1"/>
  </cols>
  <sheetData>
    <row r="1" customFormat="false" ht="23.1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</row>
    <row r="2" s="9" customFormat="true" ht="46.0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7" t="s">
        <v>11</v>
      </c>
      <c r="L2" s="7" t="s">
        <v>12</v>
      </c>
      <c r="M2" s="8" t="s">
        <v>13</v>
      </c>
      <c r="N2" s="7" t="s">
        <v>14</v>
      </c>
      <c r="O2" s="7" t="s">
        <v>15</v>
      </c>
    </row>
    <row r="3" s="9" customFormat="true" ht="18" hidden="false" customHeight="true" outlineLevel="0" collapsed="false">
      <c r="A3" s="10" t="s">
        <v>2</v>
      </c>
      <c r="B3" s="11" t="s">
        <v>16</v>
      </c>
      <c r="C3" s="12" t="n">
        <f aca="false">(0.9686+0.538+0.75234+0.49178+0.89747+0.84476+0.11431+0.4728+0.84845+0.93886+0.77709+0.42853+0.89152+0.76423+0.9298+0.33455)/16</f>
        <v>0.687068125</v>
      </c>
      <c r="D3" s="12" t="n">
        <f aca="false">(0.80282+0.58571+0.88037+0.99437+0.22776+0.22423+0.17112+0.95378+0+0.91158+0.11056+0.99892+0.90649+0.52427)/14</f>
        <v>0.592284285714286</v>
      </c>
      <c r="E3" s="12" t="n">
        <f aca="false">(0+0.72144+0.57918+0.83047+0.81702+0.9378+0.74751)/7</f>
        <v>0.661917142857143</v>
      </c>
      <c r="F3" s="12" t="n">
        <f aca="false">(0+0.35252)/2</f>
        <v>0.17626</v>
      </c>
      <c r="G3" s="12" t="n">
        <f aca="false">(0+0.9597)/2</f>
        <v>0.47985</v>
      </c>
      <c r="H3" s="12" t="n">
        <f aca="false">(0+0.03674)/2</f>
        <v>0.01837</v>
      </c>
      <c r="I3" s="12" t="n">
        <f aca="false">(0+0.83944)/2</f>
        <v>0.41972</v>
      </c>
      <c r="J3" s="12" t="n">
        <f aca="false">(0+0.73777)/2</f>
        <v>0.368885</v>
      </c>
      <c r="K3" s="12" t="n">
        <v>0.5603</v>
      </c>
      <c r="L3" s="12" t="n">
        <v>0.13272</v>
      </c>
      <c r="M3" s="12" t="n">
        <v>0.13324</v>
      </c>
      <c r="N3" s="12" t="n">
        <v>0.09786</v>
      </c>
      <c r="O3" s="12" t="n">
        <v>0.12508</v>
      </c>
    </row>
    <row r="4" s="9" customFormat="true" ht="18" hidden="false" customHeight="true" outlineLevel="0" collapsed="false">
      <c r="A4" s="10" t="s">
        <v>3</v>
      </c>
      <c r="B4" s="12" t="n">
        <v>0.0014</v>
      </c>
      <c r="C4" s="11" t="s">
        <v>17</v>
      </c>
      <c r="D4" s="12" t="n">
        <f aca="false">(0.38839+0.00583+0.00087+0.25779+0.99491+0.35004+0.29095+0.00541+0.87546+0+0.04372+0.04549+0.16186+0.6268+0.59315)/15</f>
        <v>0.309378</v>
      </c>
      <c r="E4" s="12" t="n">
        <f aca="false">(0+0.97511+0.31271+0.16365+0.77717+0.99645+0.56068)/7</f>
        <v>0.540824285714286</v>
      </c>
      <c r="F4" s="12" t="n">
        <f aca="false">(0+0.17077)/2</f>
        <v>0.085385</v>
      </c>
      <c r="G4" s="12" t="n">
        <f aca="false">(0.02481+0+0.59429)/2</f>
        <v>0.30955</v>
      </c>
      <c r="H4" s="12" t="n">
        <f aca="false">(0+0.02622)/2</f>
        <v>0.01311</v>
      </c>
      <c r="I4" s="12" t="n">
        <f aca="false">(0+0.35613)/2</f>
        <v>0.178065</v>
      </c>
      <c r="J4" s="13" t="n">
        <f aca="false">(0+0+0.001392)/3</f>
        <v>0.000464</v>
      </c>
      <c r="K4" s="12" t="n">
        <v>0.35803</v>
      </c>
      <c r="L4" s="12" t="n">
        <v>0.06668</v>
      </c>
      <c r="M4" s="12" t="n">
        <v>0.15506</v>
      </c>
      <c r="N4" s="12" t="n">
        <v>0.05841</v>
      </c>
      <c r="O4" s="12" t="n">
        <v>0.11301</v>
      </c>
    </row>
    <row r="5" s="9" customFormat="true" ht="18" hidden="false" customHeight="true" outlineLevel="0" collapsed="false">
      <c r="A5" s="10" t="s">
        <v>4</v>
      </c>
      <c r="B5" s="12" t="n">
        <f aca="false">(-0.00033-0.00095-0.00261-0.00315-0.00016+0.00112+0.00137-0.00086+0.01995-0.0027-0.00086-0.00358-0.00294-0.0004)/14</f>
        <v>0.000278571428571429</v>
      </c>
      <c r="C5" s="12" t="n">
        <f aca="false">(0.00105+0.0017+0.00327+0.00197-0.00119+0.00098-0.00095+0.00358-0.0011+0.02171+0.00171+0.00185+0.00154-0.00107+0.00076)/15</f>
        <v>0.00238733333333333</v>
      </c>
      <c r="D5" s="11" t="s">
        <v>18</v>
      </c>
      <c r="E5" s="12" t="n">
        <f aca="false">(0+0.70552+0.94652+0.16802+0.50698+0+0.95932)/7</f>
        <v>0.46948</v>
      </c>
      <c r="F5" s="12" t="n">
        <f aca="false">(0+0.51391)/2</f>
        <v>0.256955</v>
      </c>
      <c r="G5" s="12" t="n">
        <f aca="false">(0+0.41844+0.54991)/3</f>
        <v>0.322783333333333</v>
      </c>
      <c r="H5" s="12" t="n">
        <f aca="false">(0+0.00944)/2</f>
        <v>0.00472</v>
      </c>
      <c r="I5" s="12" t="n">
        <f aca="false">(0+0.38349)/2</f>
        <v>0.191745</v>
      </c>
      <c r="J5" s="13" t="n">
        <f aca="false">(0+0+0.0016)/3</f>
        <v>0.000533333333333333</v>
      </c>
      <c r="K5" s="12" t="n">
        <v>0.47411</v>
      </c>
      <c r="L5" s="12" t="n">
        <v>0.09797</v>
      </c>
      <c r="M5" s="12" t="n">
        <v>0.16374</v>
      </c>
      <c r="N5" s="12" t="n">
        <v>0.0113</v>
      </c>
      <c r="O5" s="12" t="n">
        <v>0.11627</v>
      </c>
    </row>
    <row r="6" s="9" customFormat="true" ht="18" hidden="false" customHeight="true" outlineLevel="0" collapsed="false">
      <c r="A6" s="10" t="s">
        <v>5</v>
      </c>
      <c r="B6" s="12" t="n">
        <f aca="false">(0.22353-0.00116-0.00086-0.00253-0.00007-0.00193-0.00118)/7</f>
        <v>0.0308285714285714</v>
      </c>
      <c r="C6" s="12" t="n">
        <f aca="false">(0.21259-0.00189+0.00117+0.00036-0.00017-0.00207+0.00212)/7</f>
        <v>0.0303014285714286</v>
      </c>
      <c r="D6" s="12" t="n">
        <f aca="false">(0.03413-0.00032-0.00042-0.00024+0.00088+0.01926-0.00059)/7</f>
        <v>0.00752857142857143</v>
      </c>
      <c r="E6" s="11" t="s">
        <v>19</v>
      </c>
      <c r="F6" s="12" t="n">
        <f aca="false">(0.85264+0.28194+0.6525+0.59143)/4</f>
        <v>0.5946275</v>
      </c>
      <c r="G6" s="12" t="n">
        <f aca="false">(0.77381+0.35499+0.73918+0.87164)/4</f>
        <v>0.684905</v>
      </c>
      <c r="H6" s="12" t="n">
        <f aca="false">(0.48225+0.19656+0.91174+0.03769)/4</f>
        <v>0.40706</v>
      </c>
      <c r="I6" s="12" t="n">
        <f aca="false">(0.3884+0.01817+0.84515+0.79034)/4</f>
        <v>0.510515</v>
      </c>
      <c r="J6" s="12" t="n">
        <f aca="false">(0.05792+0.00553+0.23759+0.14074)/4</f>
        <v>0.110445</v>
      </c>
      <c r="K6" s="12" t="n">
        <v>0.36239</v>
      </c>
      <c r="L6" s="12" t="n">
        <v>0.15876</v>
      </c>
      <c r="M6" s="12" t="n">
        <v>0.18365</v>
      </c>
      <c r="N6" s="12" t="n">
        <v>0.09307</v>
      </c>
      <c r="O6" s="12" t="n">
        <v>0.13761</v>
      </c>
    </row>
    <row r="7" s="9" customFormat="true" ht="18" hidden="false" customHeight="true" outlineLevel="0" collapsed="false">
      <c r="A7" s="14" t="s">
        <v>6</v>
      </c>
      <c r="B7" s="12" t="n">
        <f aca="false">(0.22261-0.00183)/2</f>
        <v>0.11039</v>
      </c>
      <c r="C7" s="12" t="n">
        <f aca="false">(0.21106-0.00139)/2</f>
        <v>0.104835</v>
      </c>
      <c r="D7" s="12" t="n">
        <f aca="false">(0.06091-0.00392)/2</f>
        <v>0.028495</v>
      </c>
      <c r="E7" s="12" t="n">
        <v>0.0016</v>
      </c>
      <c r="F7" s="11" t="s">
        <v>20</v>
      </c>
      <c r="G7" s="12" t="n">
        <f aca="false">(0.70749+0.86828+0.98644+0.85654)/4</f>
        <v>0.8546875</v>
      </c>
      <c r="H7" s="12" t="n">
        <f aca="false">(0.6767+0.97783+0.98065+0.06004)/4</f>
        <v>0.673805</v>
      </c>
      <c r="I7" s="12" t="n">
        <f aca="false">(0.28024+0.23274+0.53776+0.51316)/4</f>
        <v>0.390975</v>
      </c>
      <c r="J7" s="12" t="n">
        <f aca="false">(0.08052+0.29982+0.93719+0.2929)/4</f>
        <v>0.4026075</v>
      </c>
      <c r="K7" s="12" t="n">
        <v>0.27561</v>
      </c>
      <c r="L7" s="15" t="n">
        <v>0</v>
      </c>
      <c r="M7" s="15" t="n">
        <v>0</v>
      </c>
      <c r="N7" s="15" t="n">
        <v>0</v>
      </c>
      <c r="O7" s="15" t="n">
        <v>0</v>
      </c>
    </row>
    <row r="8" s="9" customFormat="true" ht="18" hidden="false" customHeight="true" outlineLevel="0" collapsed="false">
      <c r="A8" s="14" t="s">
        <v>7</v>
      </c>
      <c r="B8" s="12" t="n">
        <f aca="false">(0.21865-0.0033)/2</f>
        <v>0.107675</v>
      </c>
      <c r="C8" s="12" t="n">
        <f aca="false">(0.00168+0.20782-0.00033)/3</f>
        <v>0.0697233333333333</v>
      </c>
      <c r="D8" s="12" t="n">
        <f aca="false">(0.02604+0.00065-0.0043)/3</f>
        <v>0.00746333333333333</v>
      </c>
      <c r="E8" s="12" t="n">
        <v>0.0021</v>
      </c>
      <c r="F8" s="12" t="n">
        <v>0.005</v>
      </c>
      <c r="G8" s="11" t="s">
        <v>21</v>
      </c>
      <c r="H8" s="12" t="n">
        <f aca="false">(0.95225+0.96098+0.72347+0.06869)/4</f>
        <v>0.6763475</v>
      </c>
      <c r="I8" s="12" t="n">
        <f aca="false">(0.09157+0.14643+0.77735+0.91901)/4</f>
        <v>0.48359</v>
      </c>
      <c r="J8" s="12" t="n">
        <f aca="false">(0.27042+0+0.32302+0.9264+0.97315)/5</f>
        <v>0.498598</v>
      </c>
      <c r="K8" s="12" t="n">
        <v>0.29718</v>
      </c>
      <c r="L8" s="15" t="n">
        <v>0</v>
      </c>
      <c r="M8" s="15" t="n">
        <v>0</v>
      </c>
      <c r="N8" s="15" t="n">
        <v>0</v>
      </c>
      <c r="O8" s="15" t="n">
        <v>0</v>
      </c>
    </row>
    <row r="9" s="9" customFormat="true" ht="18" hidden="false" customHeight="true" outlineLevel="0" collapsed="false">
      <c r="A9" s="14" t="s">
        <v>8</v>
      </c>
      <c r="B9" s="12" t="n">
        <f aca="false">(0.22386+0.01612)/2</f>
        <v>0.11999</v>
      </c>
      <c r="C9" s="12" t="n">
        <f aca="false">(0.21214+0.01201)/2</f>
        <v>0.112075</v>
      </c>
      <c r="D9" s="12" t="n">
        <f aca="false">(0.0418+0.01456)/2</f>
        <v>0.02818</v>
      </c>
      <c r="E9" s="12" t="n">
        <f aca="false">(0.00146+0.00163-0.0034+0.01289)/4</f>
        <v>0.003145</v>
      </c>
      <c r="F9" s="12" t="n">
        <v>0.0008</v>
      </c>
      <c r="G9" s="12" t="n">
        <v>0.0014</v>
      </c>
      <c r="H9" s="11" t="s">
        <v>22</v>
      </c>
      <c r="I9" s="12" t="n">
        <f aca="false">(0.02136+0.35226+0.39395+0.04195)/4</f>
        <v>0.20238</v>
      </c>
      <c r="J9" s="12" t="n">
        <f aca="false">(0.1338+0.47402+0.6039+0.1394)/4</f>
        <v>0.33778</v>
      </c>
      <c r="K9" s="12" t="n">
        <v>0.04437</v>
      </c>
      <c r="L9" s="15" t="n">
        <v>0</v>
      </c>
      <c r="M9" s="15" t="n">
        <v>0</v>
      </c>
      <c r="N9" s="15" t="n">
        <v>0</v>
      </c>
      <c r="O9" s="15" t="n">
        <v>0</v>
      </c>
    </row>
    <row r="10" s="9" customFormat="true" ht="18" hidden="false" customHeight="true" outlineLevel="0" collapsed="false">
      <c r="A10" s="14" t="s">
        <v>9</v>
      </c>
      <c r="B10" s="12" t="n">
        <f aca="false">(0.22951-0.00333)/2</f>
        <v>0.11309</v>
      </c>
      <c r="C10" s="12" t="n">
        <f aca="false">(0.21796+0.00168)/2</f>
        <v>0.10982</v>
      </c>
      <c r="D10" s="12" t="n">
        <f aca="false">(0.06307-0.00235)/2</f>
        <v>0.03036</v>
      </c>
      <c r="E10" s="12" t="n">
        <f aca="false">(0.0025+0.00465-0.00244-0.00323)/4</f>
        <v>0.00037</v>
      </c>
      <c r="F10" s="12" t="n">
        <v>0.002</v>
      </c>
      <c r="G10" s="12" t="n">
        <v>0.0007</v>
      </c>
      <c r="H10" s="12" t="n">
        <f aca="false">(0.00863-0.00077-0.00119+0.0151)/4</f>
        <v>0.0054425</v>
      </c>
      <c r="I10" s="11" t="s">
        <v>23</v>
      </c>
      <c r="J10" s="12" t="n">
        <f aca="false">(0.36131+0.11862+0.55783+0.9515)/4</f>
        <v>0.497315</v>
      </c>
      <c r="K10" s="12" t="n">
        <v>0.34666</v>
      </c>
      <c r="L10" s="15" t="n">
        <v>0</v>
      </c>
      <c r="M10" s="15" t="n">
        <v>0</v>
      </c>
      <c r="N10" s="15" t="n">
        <v>0</v>
      </c>
      <c r="O10" s="15" t="n">
        <v>0</v>
      </c>
    </row>
    <row r="11" s="9" customFormat="true" ht="18" hidden="false" customHeight="true" outlineLevel="0" collapsed="false">
      <c r="A11" s="14" t="s">
        <v>10</v>
      </c>
      <c r="B11" s="12" t="n">
        <f aca="false">(0.22465-0.00049)/2</f>
        <v>0.11208</v>
      </c>
      <c r="C11" s="16" t="n">
        <f aca="false">(0.21427+0.26057+0.00305)/3</f>
        <v>0.159296666666667</v>
      </c>
      <c r="D11" s="12" t="n">
        <f aca="false">(0.05367+0.26217-0.0017)/3</f>
        <v>0.104713333333333</v>
      </c>
      <c r="E11" s="12" t="n">
        <f aca="false">(0.01023+0.02056+0.00502-0.00229)/4</f>
        <v>0.00838</v>
      </c>
      <c r="F11" s="12" t="n">
        <f aca="false">(0.01052+0.0138-0.00579-0.00233)/4</f>
        <v>0.00405</v>
      </c>
      <c r="G11" s="12" t="n">
        <f aca="false">(0.0008+0.00928+0.26706-0.00467-0.00572)/5</f>
        <v>0.05335</v>
      </c>
      <c r="H11" s="12" t="n">
        <f aca="false">(0.00145+0.00558-0.00054+0.00641)/4</f>
        <v>0.003225</v>
      </c>
      <c r="I11" s="12" t="n">
        <f aca="false">(0.00642+0.0044+0.00432-0.00603)/4</f>
        <v>0.0022775</v>
      </c>
      <c r="J11" s="11" t="s">
        <v>24</v>
      </c>
      <c r="K11" s="12" t="n">
        <v>0.28582</v>
      </c>
      <c r="L11" s="15" t="n">
        <v>0</v>
      </c>
      <c r="M11" s="15" t="n">
        <v>0</v>
      </c>
      <c r="N11" s="15" t="n">
        <v>0</v>
      </c>
      <c r="O11" s="15" t="n">
        <v>0</v>
      </c>
    </row>
    <row r="12" s="9" customFormat="true" ht="18" hidden="false" customHeight="true" outlineLevel="0" collapsed="false">
      <c r="A12" s="17" t="s">
        <v>11</v>
      </c>
      <c r="B12" s="18" t="n">
        <v>0.0014</v>
      </c>
      <c r="C12" s="18" t="n">
        <f aca="false">(0.00233+0.00824+0.00054+0.00679-0.00097-0.00343+0.00361+0.00067+0.00311-0.00363+0.00188+0.0188-0.00337+0.013-0.00238+0.00162-0.00284)/17</f>
        <v>0.00258647058823529</v>
      </c>
      <c r="D12" s="18" t="n">
        <f aca="false">(-0.00179+0.03442-0.00009-0.00381-0.0016-0.00328-0.00078-0.00209-0.00229-0.00027+0.01196+0.01854-0.00113-0.00511+0.00404-0.00455)/16</f>
        <v>0.002635625</v>
      </c>
      <c r="E12" s="18" t="n">
        <f aca="false">(0.00136+0.21087+0.00266-0.00336+0.0069-0.00199-0.00174-0.00038-0.00347)/9</f>
        <v>0.0234277777777778</v>
      </c>
      <c r="F12" s="18" t="n">
        <f aca="false">(0.00398+0.21002+0.00352-0.00557)/4</f>
        <v>0.0529875</v>
      </c>
      <c r="G12" s="18" t="n">
        <f aca="false">(-0.00517+0.00322+0.2062+0.00026-0.0045)/5</f>
        <v>0.040002</v>
      </c>
      <c r="H12" s="18" t="n">
        <f aca="false">(-0.00139+0.21187+0.00822+0.01769)/4</f>
        <v>0.0590975</v>
      </c>
      <c r="I12" s="18" t="n">
        <f aca="false">(0.00146+0.21954+0.00372-0.0064)/4</f>
        <v>0.05458</v>
      </c>
      <c r="J12" s="18" t="n">
        <f aca="false">(-0.00577+0.27978+0.21627+0.00293-0.00259)/5</f>
        <v>0.098124</v>
      </c>
      <c r="K12" s="11" t="s">
        <v>25</v>
      </c>
      <c r="L12" s="12" t="n">
        <v>0.1167</v>
      </c>
      <c r="M12" s="12" t="n">
        <v>0.10887</v>
      </c>
      <c r="N12" s="12" t="n">
        <f aca="false">(0.06702+0.04321)/2</f>
        <v>0.055115</v>
      </c>
      <c r="O12" s="12" t="n">
        <v>0.12666</v>
      </c>
    </row>
    <row r="13" s="9" customFormat="true" ht="18" hidden="false" customHeight="true" outlineLevel="0" collapsed="false">
      <c r="A13" s="17" t="s">
        <v>12</v>
      </c>
      <c r="B13" s="18" t="n">
        <f aca="false">(-0.00196+0.17618+0.07177+0.12256+0.16407+0.12341-0.00343+0.09812+0.18585+0.19604+0.08434+0.05085+0.16889+0.13647+0.17854-0.00287)/16</f>
        <v>0.109301875</v>
      </c>
      <c r="C13" s="18" t="n">
        <f aca="false">(0.00145+0.2433+0.19157+0.08764+0.13761+0.16337+0.12877-0.0023+0.10648+0.19023+0.20057+0.07966+0.056+0.17394+0.1435+0.17597+0.00178)/17</f>
        <v>0.122325882352941</v>
      </c>
      <c r="D13" s="18" t="n">
        <f aca="false">(0.00229+0.17827+0.24508+0.17434+0.08037+0.16477+0.13393-0.00194+0.08708+0.18659+0.23217+0.07411+0.04678+0.13656+0.18024-0.00142)/16</f>
        <v>0.11995125</v>
      </c>
      <c r="E13" s="18" t="n">
        <f aca="false">(0.14589+0.19178+0.13226-0.0026+0.15523+0.0917+0.19233+0.20171-0.00456)/9</f>
        <v>0.122637777777778</v>
      </c>
      <c r="F13" s="18" t="n">
        <f aca="false">(0.13603+0.19414+0.14043+0.08754)/4</f>
        <v>0.139535</v>
      </c>
      <c r="G13" s="19" t="n">
        <f aca="false">(0.15016+0.24896+0.18766+0.13568+0.08385)/5</f>
        <v>0.161262</v>
      </c>
      <c r="H13" s="19" t="n">
        <f aca="false">(0.15759+0.18767+0.15884+0.10572)/4</f>
        <v>0.152455</v>
      </c>
      <c r="I13" s="18" t="n">
        <f aca="false">(0.1524+0.18583+0.14741+0.08274)/4</f>
        <v>0.142095</v>
      </c>
      <c r="J13" s="19" t="n">
        <f aca="false">(0.17419+0.16609+0.23755+0.11569+0.07756)/5</f>
        <v>0.154216</v>
      </c>
      <c r="K13" s="18" t="n">
        <f aca="false">(-0.0024+0.14993+0.25916+0.20336+0.16486+0.06787+0.12345+0.15168+0.12964+0.18384-0.00661+0.09311+0.07491+0.19246+0.20522+0.06871+0.0638+0.20841+0.12799+0.17523-0.0052)/21</f>
        <v>0.125210476190476</v>
      </c>
      <c r="L13" s="11" t="s">
        <v>26</v>
      </c>
      <c r="M13" s="12" t="n">
        <f aca="false">(0.81181+0.81152)/2</f>
        <v>0.811665</v>
      </c>
      <c r="N13" s="12" t="n">
        <v>0.65099</v>
      </c>
      <c r="O13" s="12" t="n">
        <v>0.74348</v>
      </c>
    </row>
    <row r="14" s="9" customFormat="true" ht="18" hidden="false" customHeight="true" outlineLevel="0" collapsed="false">
      <c r="A14" s="17" t="s">
        <v>27</v>
      </c>
      <c r="B14" s="18" t="n">
        <f aca="false">(-0.00341+0.17608+0.08596+0.11437+0.1709+0.11244-0.00212+0.13778+0.17819+0.18277+0.07745+0.05554+0.15234+0.10474+0.18277-0.00304)/16</f>
        <v>0.1076725</v>
      </c>
      <c r="C14" s="18" t="n">
        <f aca="false">(-0.00122+0.2447+0.1914+0.09797+0.13006+0.16969+0.11799-0.00384+0.14362+0.18267+0.18763+0.07373+0.06315+0.1582+0.11355+0.1798-0.00346)/17</f>
        <v>0.120331764705882</v>
      </c>
      <c r="D14" s="18" t="n">
        <f aca="false">(-0.00204+0.19003+0.24675+0.17375+0.09371+0.17078+0.12376-0.0027+0.12357+0.17936+0.21969+0.06816+0.05112+0.10663+0.18396-0.00301)/16</f>
        <v>0.12022</v>
      </c>
      <c r="E14" s="18" t="n">
        <f aca="false">(0.1584+0.18777+0.12199-0.00383+0.1453+0.12945+0.18459+0.18842-0.00332)/9</f>
        <v>0.123196666666667</v>
      </c>
      <c r="F14" s="18" t="n">
        <f aca="false">(0.14989+0.18946+0.12866+0.1251)/4</f>
        <v>0.1482775</v>
      </c>
      <c r="G14" s="19" t="n">
        <f aca="false">(0.16408+0.2502+0.1836+0.12441+0.12214)/5</f>
        <v>0.168886</v>
      </c>
      <c r="H14" s="19" t="n">
        <f aca="false">(0.17127+0.18443+0.14729+0.14591)/4</f>
        <v>0.162225</v>
      </c>
      <c r="I14" s="19" t="n">
        <f aca="false">(0.16591+0.18485+0.13784+0.1246)/4</f>
        <v>0.1533</v>
      </c>
      <c r="J14" s="19" t="n">
        <f aca="false">(0.18813+0.16845+0.24126+0.10306+0.11763)/5</f>
        <v>0.163706</v>
      </c>
      <c r="K14" s="18" t="n">
        <f aca="false">(0.00008+0.1627+0.26124+0.21246+0.16445+0.07964+0.1138+0.15832+0.1276+0.1218-0.00552+0.0855+0.11551+0.18358+0.19033+0.06131+0.07116+0.19149+0.0976+0.1796-0.00721)/21</f>
        <v>0.12216380952381</v>
      </c>
      <c r="L14" s="18" t="n">
        <v>0.0047</v>
      </c>
      <c r="M14" s="11" t="s">
        <v>28</v>
      </c>
      <c r="N14" s="12" t="n">
        <f aca="false">(0.52659+0.52659)/2</f>
        <v>0.52659</v>
      </c>
      <c r="O14" s="12" t="n">
        <v>0.66054</v>
      </c>
    </row>
    <row r="15" s="9" customFormat="true" ht="18" hidden="false" customHeight="true" outlineLevel="0" collapsed="false">
      <c r="A15" s="17" t="s">
        <v>14</v>
      </c>
      <c r="B15" s="18" t="n">
        <f aca="false">(-0.00055+0.16999+0.08727+0.11249+0.17106+0.1601+0.00158+0.11143+0.18223+0.19965+0.10613+0.05585+0.16942+0.1105+0.17768+0.00573)/16</f>
        <v>0.113785</v>
      </c>
      <c r="C15" s="18" t="n">
        <f aca="false">(0.00107+0.24399+0.18584+0.10484+0.1262+0.1697+0.1644+0.00006+0.12046+0.18667+0.20433+0.10589+0.05648+0.17382+0.12142+0.17509+0.01467)/17</f>
        <v>0.126760588235294</v>
      </c>
      <c r="D15" s="18" t="n">
        <f aca="false">(-0.00138+0.17257+0.24541+0.16864+0.09138+0.17083+0.16848-0.00094+0.09587+0.18318+0.23584+0.094+0.05083+0.11022+0.17941+0.00764)/16</f>
        <v>0.12324875</v>
      </c>
      <c r="E15" s="18" t="n">
        <f aca="false">(0.13618+0.18082+0.16845+0.00296+0.17433+0.10294+0.18886+0.2056+0.00274)/9</f>
        <v>0.129208888888889</v>
      </c>
      <c r="F15" s="18" t="n">
        <f aca="false">(0.12655+0.18172+0.16365+0.09602)/4</f>
        <v>0.141985</v>
      </c>
      <c r="G15" s="19" t="n">
        <f aca="false">(0.14293+0.24914+0.17521+0.15702+0.0934)/5</f>
        <v>0.16354</v>
      </c>
      <c r="H15" s="19" t="n">
        <f aca="false">(0.14992+0.17466+0.18418+0.11842)/4</f>
        <v>0.156795</v>
      </c>
      <c r="I15" s="18" t="n">
        <f aca="false">(0.14073+0.17187+0.16553+0.09144)/4</f>
        <v>0.1423925</v>
      </c>
      <c r="J15" s="19" t="n">
        <f aca="false">(0.16692+0.15096+0.2399+0.13622+0.08741)/5</f>
        <v>0.156282</v>
      </c>
      <c r="K15" s="18" t="n">
        <f aca="false">(-0.00036+0.14142+0.25984+0.19568+0.15845+0.0731+0.11029+0.15859+0.12394+0.1706-0.00058+0.11751+0.08127+0.18831+0.20962+0.09076+0.06389+0.20971+0.10005+0.17433+0.00512)/21</f>
        <v>0.125311428571429</v>
      </c>
      <c r="L15" s="18" t="n">
        <v>0.0007</v>
      </c>
      <c r="M15" s="18" t="n">
        <f aca="false">(-0.00679-0.00711-0.00619+0.01634-0.00639+0.01693-0.0039+0.00166-0.00667+0.00737-0.00323+0.00401+0.0028-0.00465+0.01614+0.00765+0.01347+0.00024+0.00451-0.00309+0.00394)/21</f>
        <v>0.00224</v>
      </c>
      <c r="N15" s="11" t="s">
        <v>25</v>
      </c>
      <c r="O15" s="12" t="n">
        <v>0.55226</v>
      </c>
    </row>
    <row r="16" s="9" customFormat="true" ht="18" hidden="false" customHeight="true" outlineLevel="0" collapsed="false">
      <c r="A16" s="20" t="s">
        <v>15</v>
      </c>
      <c r="B16" s="21" t="n">
        <f aca="false">(-0.00324+0.17216+0.07619+0.11145+0.16702+0.09357-0.0015+0.10225+0.1728+0.18715+0.08539+0.05845+0.16397+0.10582+0.17825-0.00161)/16</f>
        <v>0.1042575</v>
      </c>
      <c r="C16" s="21" t="n">
        <f aca="false">(-0.00247+0.22803+0.18782+0.08922+0.12676+0.1658+0.09853-0.00282+0.11082+0.17762+0.19203+0.07499+0.06059+0.16916+0.11643+0.17568+0.00081)/17</f>
        <v>0.115823529411765</v>
      </c>
      <c r="D16" s="21" t="n">
        <f aca="false">(-0.00194+0.1818+0.22883+0.1703+0.0816+0.16721+0.10449-0.00252+0.0866+0.17435+0.22395+0.07553+0.05108+0.10808+0.18002+0.00103)/16</f>
        <v>0.114400625</v>
      </c>
      <c r="E16" s="21" t="n">
        <f aca="false">(0.15031+0.17615+0.10137-0.0039+0.15188+0.09409+0.17917+0.19295-0.00098)/9</f>
        <v>0.115671111111111</v>
      </c>
      <c r="F16" s="21" t="n">
        <f aca="false">(0.14199+0.17952+0.13857+0.08632)/4</f>
        <v>0.1366</v>
      </c>
      <c r="G16" s="22" t="n">
        <f aca="false">(0.1528+0.23331+0.17399+0.13421+0.08354)/5</f>
        <v>0.15557</v>
      </c>
      <c r="H16" s="22" t="n">
        <f aca="false">(0.15952+0.17468+0.15758+0.11146)/4</f>
        <v>0.15081</v>
      </c>
      <c r="I16" s="21" t="n">
        <f aca="false">(0.15827+0.17081+0.14303+0.08226)/4</f>
        <v>0.1385925</v>
      </c>
      <c r="J16" s="21" t="n">
        <f aca="false">(0.17678+0.15692+0.22229+0.11434+0.07927)/5</f>
        <v>0.14992</v>
      </c>
      <c r="K16" s="21" t="n">
        <f aca="false">(-0.00411+0.15381+0.24148+0.1995+0.16046+0.06517+0.10989+0.1545+0.1233+0.10496-0.00843+0.09864+0.0725+0.17793+0.19537+0.0661+0.06688+0.20416+0.09694+0.17489-0.00277)/21</f>
        <v>0.116722380952381</v>
      </c>
      <c r="L16" s="21" t="n">
        <v>0.0032</v>
      </c>
      <c r="M16" s="21" t="n">
        <v>0.0022</v>
      </c>
      <c r="N16" s="21" t="n">
        <f aca="false">(-0.00147-0.0005-0.0001+0.00572-0.00765+0.00028-0.00615+0.00103-0.00489+0.02307-0.00075-0.00903+0.00513-0.00241+0.04799+0.00106+0.00877+0.0032-0.0054-0.002)/21</f>
        <v>0.00266190476190476</v>
      </c>
      <c r="O16" s="23" t="s">
        <v>28</v>
      </c>
    </row>
    <row r="17" s="25" customFormat="true" ht="15" hidden="false" customHeight="true" outlineLevel="0" collapsed="false">
      <c r="A17" s="24" t="s">
        <v>29</v>
      </c>
      <c r="C17" s="24"/>
      <c r="D17" s="24"/>
      <c r="E17" s="24"/>
      <c r="F17" s="24"/>
      <c r="G17" s="24"/>
      <c r="H17" s="24"/>
      <c r="I17" s="24"/>
    </row>
    <row r="18" s="25" customFormat="true" ht="15" hidden="false" customHeight="true" outlineLevel="0" collapsed="false">
      <c r="A18" s="26" t="s">
        <v>30</v>
      </c>
      <c r="C18" s="26"/>
      <c r="D18" s="26"/>
      <c r="E18" s="26"/>
      <c r="F18" s="26"/>
      <c r="G18" s="26"/>
      <c r="H18" s="26"/>
      <c r="I18" s="26"/>
    </row>
    <row r="19" s="27" customFormat="true" ht="15" hidden="false" customHeight="true" outlineLevel="0" collapsed="false">
      <c r="A19" s="26" t="s">
        <v>31</v>
      </c>
      <c r="C19" s="26"/>
      <c r="D19" s="26"/>
      <c r="E19" s="26"/>
      <c r="F19" s="26"/>
      <c r="G19" s="26"/>
      <c r="H19" s="26"/>
      <c r="I19" s="26"/>
    </row>
    <row r="20" s="27" customFormat="true" ht="15" hidden="false" customHeight="true" outlineLevel="0" collapsed="false">
      <c r="A20" s="26" t="s">
        <v>32</v>
      </c>
      <c r="C20" s="26"/>
      <c r="D20" s="26"/>
      <c r="E20" s="26"/>
      <c r="F20" s="26"/>
      <c r="G20" s="26"/>
      <c r="H20" s="26"/>
      <c r="I20" s="26"/>
    </row>
    <row r="21" customFormat="false" ht="15" hidden="false" customHeight="true" outlineLevel="0" collapsed="false">
      <c r="A21" s="28"/>
      <c r="B21" s="1" t="s">
        <v>33</v>
      </c>
    </row>
    <row r="22" customFormat="false" ht="15" hidden="false" customHeight="true" outlineLevel="0" collapsed="false">
      <c r="A22" s="29"/>
      <c r="B22" s="1" t="s">
        <v>34</v>
      </c>
    </row>
    <row r="23" customFormat="false" ht="15" hidden="false" customHeight="true" outlineLevel="0" collapsed="false">
      <c r="A23" s="30"/>
      <c r="B23" s="1" t="s">
        <v>35</v>
      </c>
      <c r="E23" s="31"/>
    </row>
  </sheetData>
  <printOptions headings="false" gridLines="false" gridLinesSet="true" horizontalCentered="true" verticalCentered="true"/>
  <pageMargins left="0.120138888888889" right="0.120138888888889" top="0.120138888888889" bottom="0.120138888888889" header="0.511811023622047" footer="0.511811023622047"/>
  <pageSetup paperSize="9" scale="8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1T02:18:43Z</dcterms:created>
  <dc:creator>Administrator</dc:creator>
  <dc:description/>
  <cp:keywords/>
  <dc:language>en-US</dc:language>
  <cp:lastModifiedBy>Lisy</cp:lastModifiedBy>
  <dcterms:modified xsi:type="dcterms:W3CDTF">2018-05-17T08:40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